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RFO synthases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37" i="1"/>
  <c r="E37"/>
  <c r="F25"/>
  <c r="E25"/>
  <c r="F31"/>
  <c r="E31"/>
  <c r="G33"/>
  <c r="G35"/>
  <c r="G34"/>
  <c r="G36"/>
  <c r="G32"/>
  <c r="G27"/>
  <c r="G28"/>
  <c r="G29"/>
  <c r="G26"/>
  <c r="G9"/>
  <c r="G10"/>
  <c r="G6"/>
  <c r="G7"/>
  <c r="G11"/>
  <c r="G5"/>
  <c r="G12"/>
  <c r="G4"/>
  <c r="G19"/>
  <c r="G20"/>
  <c r="G21"/>
  <c r="G22"/>
  <c r="G14"/>
  <c r="G15"/>
  <c r="G24"/>
  <c r="G18"/>
  <c r="G16"/>
  <c r="G17"/>
  <c r="G8"/>
  <c r="G31" l="1"/>
  <c r="G25"/>
  <c r="G37"/>
</calcChain>
</file>

<file path=xl/sharedStrings.xml><?xml version="1.0" encoding="utf-8"?>
<sst xmlns="http://schemas.openxmlformats.org/spreadsheetml/2006/main" count="187" uniqueCount="118">
  <si>
    <t>Unigene65276_All</t>
  </si>
  <si>
    <t>gi|90265053|emb|CAH67678.1|</t>
  </si>
  <si>
    <t>H0510A06.3 [Oryza sativa (indica cultivar-group)] &gt;gi|116309847|emb|CAH66883.1| OSIGBa0158F13.14 [Oryza sativa (indica cultivar-group)]</t>
  </si>
  <si>
    <t>sp|Q94A08|RFS2_ARATH</t>
  </si>
  <si>
    <t>Probable galactinol--sucrose galactosyltransferase 2 OS=Arabidopsis thaliana GN=RFS2 PE=2 SV=2</t>
  </si>
  <si>
    <t>--</t>
  </si>
  <si>
    <t>Unigene15744_All</t>
  </si>
  <si>
    <t>Unigene56053_All</t>
  </si>
  <si>
    <t>Unigene47370_All</t>
  </si>
  <si>
    <t>gi|8778496|gb|AAF79504.1|AC002328_12</t>
  </si>
  <si>
    <t>F20N2.14 [Arabidopsis thaliana]</t>
  </si>
  <si>
    <t>sp|Q84VX0|RFS1_ARATH</t>
  </si>
  <si>
    <t>Probable galactinol--sucrose galactosyltransferase 1 OS=Arabidopsis thaliana GN=RFS1 PE=2 SV=1</t>
  </si>
  <si>
    <t>Unigene40631_All</t>
  </si>
  <si>
    <t>gi|87128422|gb|AAZ81424.2|</t>
  </si>
  <si>
    <t>alkaline alpha galactosidase I [Cucumis sativus]</t>
  </si>
  <si>
    <t>Unigene75457_All</t>
  </si>
  <si>
    <t>gi|59719435|gb|AAL65392.2|</t>
  </si>
  <si>
    <t>alkaline alpha-galactosidase [Oryza sativa Japonica Group]</t>
  </si>
  <si>
    <t>Unigene53783_All</t>
  </si>
  <si>
    <t>gi|38345247|emb|CAD41091.2|</t>
  </si>
  <si>
    <t>OSJNBb0011N17.8 [Oryza sativa (japonica cultivar-group)]</t>
  </si>
  <si>
    <t>Unigene43507_All</t>
  </si>
  <si>
    <t>gi|29838631|gb|AAM75140.1|</t>
  </si>
  <si>
    <t>alkaline alpha galactosidase II [Cucumis melo]</t>
  </si>
  <si>
    <t>Unigene60647_All</t>
  </si>
  <si>
    <t>gi|297820552|ref|XP_002878159.1|</t>
  </si>
  <si>
    <t>ATSIP2 [Arabidopsis lyrata subsp. lyrata] &gt;gi|297323997|gb|EFH54418.1| ATSIP2 [Arabidopsis lyrata subsp. lyrata]</t>
  </si>
  <si>
    <t>Unigene73098_All</t>
  </si>
  <si>
    <t>gi|23452226|gb|AAN32954.1|</t>
  </si>
  <si>
    <t>alkaline alpha-galactosidase seed imbibition protein [Solanum lycopersicum]</t>
  </si>
  <si>
    <t>Unigene68581_All</t>
  </si>
  <si>
    <t>gi|226508886|ref|NP_001152291.1|</t>
  </si>
  <si>
    <t>stachyose synthase [Zea mays] &gt;gi|195654765|gb|ACG46850.1| stachyose synthase precursor [Zea mays]</t>
  </si>
  <si>
    <t>Unigene40377_All</t>
  </si>
  <si>
    <t>Unigene13427_All</t>
  </si>
  <si>
    <t>gi|222424044|dbj|BAH19983.1|</t>
  </si>
  <si>
    <t>AT5G20250 [Arabidopsis thaliana]</t>
  </si>
  <si>
    <t>sp|Q8RX87|RFS6_ARATH</t>
  </si>
  <si>
    <t>Probable galactinol--sucrose galactosyltransferase 6 OS=Arabidopsis thaliana GN=RFS6 PE=2 SV=2</t>
  </si>
  <si>
    <t>Unigene29857_All</t>
  </si>
  <si>
    <t>gi|19699067|gb|AAL90901.1|</t>
  </si>
  <si>
    <t>AT5g20250/F5O24_140 [Arabidopsis thaliana] &gt;gi|23308457|gb|AAN18198.1| At5g20250/F5O24_140 [Arabidopsis thaliana] &gt;gi|110742681|dbj|BAE99252.1| seed imbitition protein-like [Arabidopsis thaliana]</t>
  </si>
  <si>
    <t>Unigene68725_All</t>
  </si>
  <si>
    <t>Unigene70557_All</t>
  </si>
  <si>
    <t>Unigene73402_All</t>
  </si>
  <si>
    <t>Unigene3588_All</t>
  </si>
  <si>
    <t>gi|187941007|gb|ACD39775.1|</t>
  </si>
  <si>
    <t>seed imbibition protein 1 [Vitis vinifera]</t>
  </si>
  <si>
    <t>Unigene42791_All</t>
  </si>
  <si>
    <t>Unigene6626_All</t>
  </si>
  <si>
    <t>gi|187610414|gb|ACD13461.1|</t>
  </si>
  <si>
    <t>raffionse synthase 2 [Glycine max]</t>
  </si>
  <si>
    <t>sp|Q8VWN6|RFS_PEA</t>
  </si>
  <si>
    <t>Galactinol--sucrose galactosyltransferase OS=Pisum sativum GN=RFS PE=1 SV=1</t>
  </si>
  <si>
    <t>Unigene48343_All</t>
  </si>
  <si>
    <t>gi|124057819|gb|ABD72603.1|</t>
  </si>
  <si>
    <t>raffinose synthase [Cucumis sativus]</t>
  </si>
  <si>
    <t>sp|Q9FND9|RFS5_ARATH</t>
  </si>
  <si>
    <t>Probable galactinol--sucrose galactosyltransferase 5 OS=Arabidopsis thaliana GN=RFS5 PE=1 SV=1</t>
  </si>
  <si>
    <t>Unigene41948_All</t>
  </si>
  <si>
    <t>gi|115459016|ref|NP_001053108.1|</t>
  </si>
  <si>
    <t>Os04g0481100 [Oryza sativa Japonica Group] &gt;gi|113564679|dbj|BAF15022.1| Os04g0481100 [Oryza sativa Japonica Group]</t>
  </si>
  <si>
    <t>Unigene41144_All</t>
  </si>
  <si>
    <t>RFS</t>
    <phoneticPr fontId="1" type="noConversion"/>
  </si>
  <si>
    <t>Unigene81174_All</t>
  </si>
  <si>
    <t>gi|24412857|emb|CAD55555.1|</t>
  </si>
  <si>
    <t>stachyose synthase [Pisum sativum]</t>
  </si>
  <si>
    <t>sp|Q93XK2|STSYN_PEA</t>
  </si>
  <si>
    <t>Stachyose synthase OS=Pisum sativum GN=STS1 PE=1 SV=1</t>
  </si>
  <si>
    <t>Unigene83333_All</t>
  </si>
  <si>
    <t>gi|148251494|gb|ABQ53598.1|</t>
  </si>
  <si>
    <t>stachyose synthase [Cucumis sativus]</t>
  </si>
  <si>
    <t>Unigene81972_All</t>
  </si>
  <si>
    <t>STS</t>
    <phoneticPr fontId="1" type="noConversion"/>
  </si>
  <si>
    <t>Probable galactinol--sucrose galactosyltransferase 2 OS=Arabidopsis thaliana GN=RFS2 PE=2 SV=2</t>
    <phoneticPr fontId="1" type="noConversion"/>
  </si>
  <si>
    <t>sp|O15488|GLYG2_HUMAN</t>
  </si>
  <si>
    <t>Glycogenin-2 OS=Homo sapiens GN=GYG2 PE=1 SV=2</t>
  </si>
  <si>
    <t>Unigene57991_All</t>
  </si>
  <si>
    <t>gi|297828459|ref|XP_002882112.1|</t>
  </si>
  <si>
    <t>ATGOLS1 [Arabidopsis lyrata subsp. lyrata] &gt;gi|297327951|gb|EFH58371.1| ATGOLS1 [Arabidopsis lyrata subsp. lyrata]</t>
  </si>
  <si>
    <t>sp|P46976|GLYG_HUMAN</t>
  </si>
  <si>
    <t>Glycogenin-1 OS=Homo sapiens GN=GYG1 PE=1 SV=4</t>
  </si>
  <si>
    <t>Unigene63144_All</t>
  </si>
  <si>
    <t>gi|18874402|gb|AAL78687.1|</t>
  </si>
  <si>
    <t>galactinol synthase [Cucumis melo]</t>
  </si>
  <si>
    <t>Unigene42866_All</t>
  </si>
  <si>
    <t>gi|167858185|gb|ACA04033.1|</t>
  </si>
  <si>
    <t>galactinol synthase 4 [Populus trichocarpa x Populus deltoides]</t>
  </si>
  <si>
    <t>Unigene73594_All</t>
  </si>
  <si>
    <t>Unigene71039_All</t>
  </si>
  <si>
    <t>GYG</t>
    <phoneticPr fontId="1" type="noConversion"/>
  </si>
  <si>
    <t>/</t>
    <phoneticPr fontId="1" type="noConversion"/>
  </si>
  <si>
    <t>Probable galactinol--sucrose galactosyltransferase 1 OS=Arabidopsis thaliana GN=RFS1 PE=2 SV=1</t>
    <phoneticPr fontId="1" type="noConversion"/>
  </si>
  <si>
    <t>Galactinol--sucrose galactosyltransferase</t>
    <phoneticPr fontId="1" type="noConversion"/>
  </si>
  <si>
    <t>stachyose synthase [Cucumis sativus]</t>
    <phoneticPr fontId="1" type="noConversion"/>
  </si>
  <si>
    <t>Stachyose synthase</t>
    <phoneticPr fontId="1" type="noConversion"/>
  </si>
  <si>
    <t>galactinol synthase 4 [Populus trichocarpa x Populus deltoides]</t>
    <phoneticPr fontId="1" type="noConversion"/>
  </si>
  <si>
    <t>Galactinol synthase</t>
    <phoneticPr fontId="1" type="noConversion"/>
  </si>
  <si>
    <t>geneID</t>
  </si>
  <si>
    <t>geneLength</t>
  </si>
  <si>
    <t>ghEAX01_RPKM</t>
  </si>
  <si>
    <t>ghCOT01_RPKM</t>
  </si>
  <si>
    <t>Nr-ID</t>
  </si>
  <si>
    <t>Nr-Score</t>
  </si>
  <si>
    <t>Nr-Evalue</t>
  </si>
  <si>
    <t>Nr-annotation</t>
  </si>
  <si>
    <t>Swissprot-ID</t>
  </si>
  <si>
    <t>Swissprot-Score</t>
  </si>
  <si>
    <t>Swissprot-Evalue</t>
  </si>
  <si>
    <t>Swissprot-annotation</t>
  </si>
  <si>
    <t>oligosaccharides</t>
    <phoneticPr fontId="1" type="noConversion"/>
  </si>
  <si>
    <t xml:space="preserve">riffinose family oligosacchari </t>
  </si>
  <si>
    <t xml:space="preserve">Gene </t>
    <phoneticPr fontId="1" type="noConversion"/>
  </si>
  <si>
    <t>Abbreviation of Gene Name</t>
    <phoneticPr fontId="1" type="noConversion"/>
  </si>
  <si>
    <t>Embryo axis abbreviated as EAX, Cotyledon abbreviated as COT, FC EAX/COT (RPKMs) is calculated by the formula: log (RPKM (EAX)/RPKM (COT), 2).</t>
  </si>
  <si>
    <t>FC EAX/COT (RPKMs)</t>
    <phoneticPr fontId="1" type="noConversion"/>
  </si>
  <si>
    <t xml:space="preserve">Table S4. A list of galactosyltransferases involved in oligosaccharides synthesis  </t>
  </si>
</sst>
</file>

<file path=xl/styles.xml><?xml version="1.0" encoding="utf-8"?>
<styleSheet xmlns="http://schemas.openxmlformats.org/spreadsheetml/2006/main">
  <numFmts count="1">
    <numFmt numFmtId="164" formatCode="0.00_ "/>
  </numFmts>
  <fonts count="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Calibri"/>
      <family val="3"/>
      <charset val="134"/>
      <scheme val="minor"/>
    </font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sz val="12"/>
      <color theme="1"/>
      <name val="Calibri"/>
      <family val="3"/>
      <charset val="134"/>
      <scheme val="minor"/>
    </font>
    <font>
      <b/>
      <sz val="12"/>
      <color rgb="FFFF0000"/>
      <name val="Calibri"/>
      <family val="3"/>
      <charset val="134"/>
      <scheme val="minor"/>
    </font>
    <font>
      <b/>
      <sz val="12"/>
      <name val="Calibri"/>
      <family val="3"/>
      <charset val="134"/>
      <scheme val="minor"/>
    </font>
    <font>
      <sz val="1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164" fontId="0" fillId="2" borderId="0" xfId="0" applyNumberFormat="1" applyFill="1" applyAlignment="1">
      <alignment horizontal="left"/>
    </xf>
    <xf numFmtId="164" fontId="0" fillId="0" borderId="0" xfId="0" applyNumberFormat="1" applyAlignment="1">
      <alignment horizontal="left" vertical="center"/>
    </xf>
    <xf numFmtId="164" fontId="0" fillId="2" borderId="0" xfId="0" applyNumberFormat="1" applyFill="1" applyAlignment="1">
      <alignment horizontal="left" vertical="center"/>
    </xf>
    <xf numFmtId="164" fontId="0" fillId="0" borderId="0" xfId="0" applyNumberFormat="1" applyFill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39"/>
  <sheetViews>
    <sheetView tabSelected="1" workbookViewId="0">
      <selection activeCell="C13" sqref="C13"/>
    </sheetView>
  </sheetViews>
  <sheetFormatPr defaultColWidth="9" defaultRowHeight="15.75"/>
  <cols>
    <col min="1" max="1" width="23" style="12" customWidth="1"/>
    <col min="2" max="2" width="9" style="9"/>
    <col min="3" max="3" width="19.42578125" style="6" customWidth="1"/>
    <col min="4" max="4" width="12.7109375" style="6" customWidth="1"/>
    <col min="5" max="5" width="15.42578125" style="6" customWidth="1"/>
    <col min="6" max="6" width="14.85546875" style="6" customWidth="1"/>
    <col min="7" max="7" width="11.5703125" style="6" bestFit="1" customWidth="1"/>
    <col min="8" max="8" width="12.7109375" style="8" customWidth="1"/>
    <col min="9" max="9" width="11.7109375" style="6" customWidth="1"/>
    <col min="10" max="10" width="16.28515625" style="6" customWidth="1"/>
    <col min="11" max="11" width="28.5703125" style="6" customWidth="1"/>
    <col min="12" max="12" width="9" style="8"/>
    <col min="13" max="14" width="9" style="6"/>
    <col min="15" max="15" width="9.28515625" style="6" bestFit="1" customWidth="1"/>
    <col min="16" max="16" width="13" style="6" bestFit="1" customWidth="1"/>
    <col min="17" max="16384" width="9" style="6"/>
  </cols>
  <sheetData>
    <row r="1" spans="1:18" s="26" customFormat="1">
      <c r="A1" s="25" t="s">
        <v>117</v>
      </c>
      <c r="B1" s="25"/>
      <c r="H1" s="27"/>
      <c r="L1" s="27"/>
    </row>
    <row r="3" spans="1:18" s="15" customFormat="1">
      <c r="A3" s="15" t="s">
        <v>113</v>
      </c>
      <c r="B3" s="15" t="s">
        <v>114</v>
      </c>
      <c r="C3" s="15" t="s">
        <v>99</v>
      </c>
      <c r="D3" s="15" t="s">
        <v>100</v>
      </c>
      <c r="E3" s="15" t="s">
        <v>101</v>
      </c>
      <c r="F3" s="15" t="s">
        <v>102</v>
      </c>
      <c r="G3" s="15" t="s">
        <v>116</v>
      </c>
      <c r="H3" s="15" t="s">
        <v>103</v>
      </c>
      <c r="I3" s="15" t="s">
        <v>104</v>
      </c>
      <c r="J3" s="15" t="s">
        <v>105</v>
      </c>
      <c r="K3" s="15" t="s">
        <v>106</v>
      </c>
      <c r="L3" s="15" t="s">
        <v>107</v>
      </c>
      <c r="M3" s="15" t="s">
        <v>108</v>
      </c>
      <c r="N3" s="15" t="s">
        <v>109</v>
      </c>
      <c r="O3" s="15" t="s">
        <v>110</v>
      </c>
      <c r="P3" s="15">
        <v>55.8</v>
      </c>
      <c r="Q3" s="18">
        <v>8.0000000000000002E-8</v>
      </c>
      <c r="R3" s="15" t="s">
        <v>12</v>
      </c>
    </row>
    <row r="4" spans="1:18" s="1" customFormat="1" ht="31.5">
      <c r="A4" s="16" t="s">
        <v>94</v>
      </c>
      <c r="B4" s="17" t="s">
        <v>64</v>
      </c>
      <c r="C4" s="1" t="s">
        <v>28</v>
      </c>
      <c r="D4" s="1">
        <v>279</v>
      </c>
      <c r="E4" s="19">
        <v>0.71679999999999999</v>
      </c>
      <c r="F4" s="19">
        <v>2.6057000000000001</v>
      </c>
      <c r="G4" s="19">
        <f>LOG(E4/F4,2)</f>
        <v>-1.8620284502902908</v>
      </c>
      <c r="H4" s="4" t="s">
        <v>29</v>
      </c>
      <c r="I4" s="1">
        <v>62</v>
      </c>
      <c r="J4" s="2">
        <v>2.0000000000000001E-9</v>
      </c>
      <c r="K4" s="1" t="s">
        <v>30</v>
      </c>
      <c r="L4" s="4" t="s">
        <v>11</v>
      </c>
      <c r="M4" s="1">
        <v>196</v>
      </c>
      <c r="N4" s="2">
        <v>3.0000000000000001E-100</v>
      </c>
      <c r="O4" s="1" t="s">
        <v>12</v>
      </c>
    </row>
    <row r="5" spans="1:18" s="1" customFormat="1">
      <c r="A5" s="10"/>
      <c r="B5" s="11"/>
      <c r="C5" s="1" t="s">
        <v>19</v>
      </c>
      <c r="D5" s="1">
        <v>1333</v>
      </c>
      <c r="E5" s="19">
        <v>21.415500000000002</v>
      </c>
      <c r="F5" s="19">
        <v>9.9199999999999997E-2</v>
      </c>
      <c r="G5" s="19">
        <f>LOG(E5/F5,2)</f>
        <v>7.7540995251032916</v>
      </c>
      <c r="H5" s="4" t="s">
        <v>20</v>
      </c>
      <c r="I5" s="1">
        <v>256</v>
      </c>
      <c r="J5" s="2">
        <v>1E-127</v>
      </c>
      <c r="K5" s="1" t="s">
        <v>21</v>
      </c>
      <c r="L5" s="4" t="s">
        <v>11</v>
      </c>
      <c r="M5" s="1">
        <v>164</v>
      </c>
      <c r="N5" s="2">
        <v>1.9999999999999999E-40</v>
      </c>
      <c r="O5" s="1" t="s">
        <v>12</v>
      </c>
    </row>
    <row r="6" spans="1:18" s="1" customFormat="1">
      <c r="A6" s="10"/>
      <c r="B6" s="11"/>
      <c r="C6" s="1" t="s">
        <v>8</v>
      </c>
      <c r="D6" s="1">
        <v>252</v>
      </c>
      <c r="E6" s="19">
        <v>2.9759000000000002</v>
      </c>
      <c r="F6" s="19">
        <v>2.3603999999999998</v>
      </c>
      <c r="G6" s="19">
        <f>LOG(E6/F6,2)</f>
        <v>0.33429468452526884</v>
      </c>
      <c r="H6" s="4" t="s">
        <v>9</v>
      </c>
      <c r="I6" s="1">
        <v>164</v>
      </c>
      <c r="J6" s="2">
        <v>3.0000000000000002E-40</v>
      </c>
      <c r="K6" s="1" t="s">
        <v>10</v>
      </c>
      <c r="L6" s="4" t="s">
        <v>11</v>
      </c>
      <c r="M6" s="1">
        <v>175</v>
      </c>
      <c r="N6" s="2">
        <v>3E-43</v>
      </c>
      <c r="O6" s="1" t="s">
        <v>93</v>
      </c>
    </row>
    <row r="7" spans="1:18" s="1" customFormat="1">
      <c r="A7" s="10"/>
      <c r="B7" s="11"/>
      <c r="C7" s="1" t="s">
        <v>13</v>
      </c>
      <c r="D7" s="1">
        <v>673</v>
      </c>
      <c r="E7" s="19">
        <v>4.2343000000000002</v>
      </c>
      <c r="F7" s="19">
        <v>4.4191000000000003</v>
      </c>
      <c r="G7" s="19">
        <f>LOG(E7/F7,2)</f>
        <v>-6.1629090413673024E-2</v>
      </c>
      <c r="H7" s="4" t="s">
        <v>14</v>
      </c>
      <c r="I7" s="1">
        <v>191</v>
      </c>
      <c r="J7" s="2">
        <v>8.9999999999999998E-48</v>
      </c>
      <c r="K7" s="1" t="s">
        <v>15</v>
      </c>
      <c r="L7" s="4" t="s">
        <v>11</v>
      </c>
      <c r="M7" s="1">
        <v>137</v>
      </c>
      <c r="N7" s="2">
        <v>3E-32</v>
      </c>
      <c r="O7" s="1" t="s">
        <v>75</v>
      </c>
    </row>
    <row r="8" spans="1:18" s="1" customFormat="1">
      <c r="A8" s="10"/>
      <c r="B8" s="11"/>
      <c r="C8" s="1" t="s">
        <v>0</v>
      </c>
      <c r="D8" s="1">
        <v>265</v>
      </c>
      <c r="E8" s="19">
        <v>30.94</v>
      </c>
      <c r="F8" s="19">
        <v>0.24940000000000001</v>
      </c>
      <c r="G8" s="19">
        <f>LOG(E8/F8,2)</f>
        <v>6.9548679213940909</v>
      </c>
      <c r="H8" s="4" t="s">
        <v>1</v>
      </c>
      <c r="I8" s="1">
        <v>157</v>
      </c>
      <c r="J8" s="2">
        <v>3.9999999999999998E-38</v>
      </c>
      <c r="K8" s="1" t="s">
        <v>2</v>
      </c>
      <c r="L8" s="4" t="s">
        <v>3</v>
      </c>
      <c r="M8" s="1">
        <v>246</v>
      </c>
      <c r="N8" s="2">
        <v>9.9999999999999997E-65</v>
      </c>
      <c r="O8" s="1" t="s">
        <v>4</v>
      </c>
    </row>
    <row r="9" spans="1:18" s="1" customFormat="1">
      <c r="A9" s="10"/>
      <c r="B9" s="11"/>
      <c r="C9" s="1" t="s">
        <v>6</v>
      </c>
      <c r="D9" s="1">
        <v>868</v>
      </c>
      <c r="E9" s="19">
        <v>13.7082</v>
      </c>
      <c r="F9" s="19">
        <v>13.553100000000001</v>
      </c>
      <c r="G9" s="19">
        <f t="shared" ref="G9:G24" si="0">LOG(E9/F9,2)</f>
        <v>1.6416268865591964E-2</v>
      </c>
      <c r="H9" s="4" t="s">
        <v>1</v>
      </c>
      <c r="I9" s="1">
        <v>277</v>
      </c>
      <c r="J9" s="2">
        <v>1E-73</v>
      </c>
      <c r="K9" s="1" t="s">
        <v>2</v>
      </c>
      <c r="L9" s="4" t="s">
        <v>3</v>
      </c>
      <c r="M9" s="1">
        <v>275</v>
      </c>
      <c r="N9" s="2">
        <v>2E-73</v>
      </c>
      <c r="O9" s="1" t="s">
        <v>4</v>
      </c>
    </row>
    <row r="10" spans="1:18" s="1" customFormat="1">
      <c r="A10" s="10"/>
      <c r="B10" s="11"/>
      <c r="C10" s="1" t="s">
        <v>7</v>
      </c>
      <c r="D10" s="1">
        <v>746</v>
      </c>
      <c r="E10" s="19">
        <v>5.2272999999999996</v>
      </c>
      <c r="F10" s="19">
        <v>5.0498000000000003</v>
      </c>
      <c r="G10" s="19">
        <f t="shared" si="0"/>
        <v>4.9839709096278162E-2</v>
      </c>
      <c r="H10" s="4" t="s">
        <v>1</v>
      </c>
      <c r="I10" s="1">
        <v>294</v>
      </c>
      <c r="J10" s="2">
        <v>9.0000000000000006E-79</v>
      </c>
      <c r="K10" s="1" t="s">
        <v>2</v>
      </c>
      <c r="L10" s="4" t="s">
        <v>3</v>
      </c>
      <c r="M10" s="1">
        <v>50.4</v>
      </c>
      <c r="N10" s="2">
        <v>3.0000000000000001E-6</v>
      </c>
      <c r="O10" s="1" t="s">
        <v>4</v>
      </c>
    </row>
    <row r="11" spans="1:18" s="1" customFormat="1">
      <c r="A11" s="10"/>
      <c r="B11" s="11"/>
      <c r="C11" s="1" t="s">
        <v>16</v>
      </c>
      <c r="D11" s="1">
        <v>206</v>
      </c>
      <c r="E11" s="19">
        <v>3.8831000000000002</v>
      </c>
      <c r="F11" s="19">
        <v>4.4916</v>
      </c>
      <c r="G11" s="19">
        <f t="shared" si="0"/>
        <v>-0.21002059316923521</v>
      </c>
      <c r="H11" s="4" t="s">
        <v>17</v>
      </c>
      <c r="I11" s="1">
        <v>56.6</v>
      </c>
      <c r="J11" s="2">
        <v>8.9999999999999999E-8</v>
      </c>
      <c r="K11" s="1" t="s">
        <v>18</v>
      </c>
      <c r="L11" s="4" t="s">
        <v>3</v>
      </c>
      <c r="M11" s="1">
        <v>106</v>
      </c>
      <c r="N11" s="2">
        <v>6.0000000000000001E-23</v>
      </c>
      <c r="O11" s="1" t="s">
        <v>4</v>
      </c>
    </row>
    <row r="12" spans="1:18" s="1" customFormat="1">
      <c r="A12" s="10" t="s">
        <v>112</v>
      </c>
      <c r="B12" s="11"/>
      <c r="C12" s="1" t="s">
        <v>22</v>
      </c>
      <c r="D12" s="1">
        <v>476</v>
      </c>
      <c r="E12" s="19">
        <v>7.1421000000000001</v>
      </c>
      <c r="F12" s="19">
        <v>8.8861000000000008</v>
      </c>
      <c r="G12" s="19">
        <f t="shared" si="0"/>
        <v>-0.31520204291518861</v>
      </c>
      <c r="H12" s="4" t="s">
        <v>23</v>
      </c>
      <c r="I12" s="1">
        <v>111</v>
      </c>
      <c r="J12" s="2">
        <v>3E-24</v>
      </c>
      <c r="K12" s="1" t="s">
        <v>24</v>
      </c>
      <c r="L12" s="4" t="s">
        <v>3</v>
      </c>
      <c r="M12" s="1">
        <v>90.9</v>
      </c>
      <c r="N12" s="2">
        <v>2.0000000000000001E-18</v>
      </c>
      <c r="O12" s="1" t="s">
        <v>4</v>
      </c>
    </row>
    <row r="13" spans="1:18" s="1" customFormat="1">
      <c r="A13" s="10"/>
      <c r="B13" s="11"/>
      <c r="C13" s="1" t="s">
        <v>25</v>
      </c>
      <c r="D13" s="1">
        <v>208</v>
      </c>
      <c r="E13" s="19">
        <v>3.3650000000000002</v>
      </c>
      <c r="F13" s="19">
        <v>0</v>
      </c>
      <c r="G13" s="19" t="s">
        <v>92</v>
      </c>
      <c r="H13" s="4" t="s">
        <v>26</v>
      </c>
      <c r="I13" s="1">
        <v>90.9</v>
      </c>
      <c r="J13" s="2">
        <v>4.0000000000000003E-18</v>
      </c>
      <c r="K13" s="1" t="s">
        <v>27</v>
      </c>
      <c r="L13" s="4" t="s">
        <v>3</v>
      </c>
      <c r="M13" s="1">
        <v>554</v>
      </c>
      <c r="N13" s="2">
        <v>3.9999999999999998E-157</v>
      </c>
      <c r="O13" s="1" t="s">
        <v>4</v>
      </c>
    </row>
    <row r="14" spans="1:18" s="1" customFormat="1">
      <c r="A14" s="10"/>
      <c r="B14" s="11"/>
      <c r="C14" s="1" t="s">
        <v>46</v>
      </c>
      <c r="D14" s="1">
        <v>1155</v>
      </c>
      <c r="E14" s="19">
        <v>497.95429999999999</v>
      </c>
      <c r="F14" s="19">
        <v>38.7958</v>
      </c>
      <c r="G14" s="19">
        <f>LOG(E14/F14,2)</f>
        <v>3.6820409632719144</v>
      </c>
      <c r="H14" s="4" t="s">
        <v>47</v>
      </c>
      <c r="I14" s="1">
        <v>566</v>
      </c>
      <c r="J14" s="2">
        <v>9.9999999999999999E-161</v>
      </c>
      <c r="K14" s="1" t="s">
        <v>48</v>
      </c>
      <c r="L14" s="4" t="s">
        <v>3</v>
      </c>
      <c r="M14" s="1">
        <v>769</v>
      </c>
      <c r="N14" s="1">
        <v>0</v>
      </c>
      <c r="O14" s="1" t="s">
        <v>4</v>
      </c>
    </row>
    <row r="15" spans="1:18" s="1" customFormat="1">
      <c r="A15" s="10"/>
      <c r="B15" s="11"/>
      <c r="C15" s="1" t="s">
        <v>49</v>
      </c>
      <c r="D15" s="1">
        <v>1546</v>
      </c>
      <c r="E15" s="19">
        <v>227.4331</v>
      </c>
      <c r="F15" s="19">
        <v>20.434100000000001</v>
      </c>
      <c r="G15" s="19">
        <f>LOG(E15/F15,2)</f>
        <v>3.4763916276811284</v>
      </c>
      <c r="H15" s="4" t="s">
        <v>47</v>
      </c>
      <c r="I15" s="1">
        <v>797</v>
      </c>
      <c r="J15" s="1">
        <v>0</v>
      </c>
      <c r="K15" s="1" t="s">
        <v>48</v>
      </c>
      <c r="L15" s="4" t="s">
        <v>3</v>
      </c>
      <c r="M15" s="1">
        <v>133</v>
      </c>
      <c r="N15" s="2">
        <v>4.0000000000000003E-31</v>
      </c>
      <c r="O15" s="1" t="s">
        <v>4</v>
      </c>
    </row>
    <row r="16" spans="1:18" s="1" customFormat="1">
      <c r="A16" s="10"/>
      <c r="B16" s="11"/>
      <c r="C16" s="1" t="s">
        <v>60</v>
      </c>
      <c r="D16" s="1">
        <v>288</v>
      </c>
      <c r="E16" s="19">
        <v>20.136700000000001</v>
      </c>
      <c r="F16" s="19">
        <v>23.177499999999998</v>
      </c>
      <c r="G16" s="19">
        <f>LOG(E16/F16,2)</f>
        <v>-0.20289768696620092</v>
      </c>
      <c r="H16" s="4" t="s">
        <v>61</v>
      </c>
      <c r="I16" s="1">
        <v>164</v>
      </c>
      <c r="J16" s="2">
        <v>1.9999999999999999E-40</v>
      </c>
      <c r="K16" s="1" t="s">
        <v>62</v>
      </c>
      <c r="L16" s="4" t="s">
        <v>3</v>
      </c>
      <c r="M16" s="1">
        <v>107</v>
      </c>
      <c r="N16" s="2">
        <v>3E-23</v>
      </c>
      <c r="O16" s="1" t="s">
        <v>4</v>
      </c>
    </row>
    <row r="17" spans="1:15" s="1" customFormat="1">
      <c r="A17" s="10"/>
      <c r="B17" s="11"/>
      <c r="C17" s="1" t="s">
        <v>63</v>
      </c>
      <c r="D17" s="1">
        <v>240</v>
      </c>
      <c r="E17" s="19">
        <v>18.956299999999999</v>
      </c>
      <c r="F17" s="19">
        <v>26.4361</v>
      </c>
      <c r="G17" s="19">
        <f>LOG(E17/F17,2)</f>
        <v>-0.47983196000182821</v>
      </c>
      <c r="H17" s="4" t="s">
        <v>61</v>
      </c>
      <c r="I17" s="1">
        <v>137</v>
      </c>
      <c r="J17" s="2">
        <v>5.0000000000000004E-32</v>
      </c>
      <c r="K17" s="1" t="s">
        <v>62</v>
      </c>
      <c r="L17" s="4" t="s">
        <v>3</v>
      </c>
      <c r="M17" s="1">
        <v>216</v>
      </c>
      <c r="N17" s="2">
        <v>2.9999999999999999E-56</v>
      </c>
      <c r="O17" s="1" t="s">
        <v>59</v>
      </c>
    </row>
    <row r="18" spans="1:15" s="1" customFormat="1">
      <c r="A18" s="10"/>
      <c r="B18" s="11"/>
      <c r="C18" s="4" t="s">
        <v>55</v>
      </c>
      <c r="D18" s="1">
        <v>456</v>
      </c>
      <c r="E18" s="19">
        <v>4.1661999999999999</v>
      </c>
      <c r="F18" s="19">
        <v>2.8986999999999998</v>
      </c>
      <c r="G18" s="19">
        <f>LOG(E18/F18,2)</f>
        <v>0.52332606828169681</v>
      </c>
      <c r="H18" s="4" t="s">
        <v>56</v>
      </c>
      <c r="I18" s="1">
        <v>223</v>
      </c>
      <c r="J18" s="2">
        <v>6.0000000000000002E-58</v>
      </c>
      <c r="K18" s="1" t="s">
        <v>57</v>
      </c>
      <c r="L18" s="4" t="s">
        <v>58</v>
      </c>
      <c r="M18" s="1">
        <v>300</v>
      </c>
      <c r="N18" s="2">
        <v>1.9999999999999999E-81</v>
      </c>
      <c r="O18" s="1" t="s">
        <v>39</v>
      </c>
    </row>
    <row r="19" spans="1:15" s="1" customFormat="1">
      <c r="A19" s="10"/>
      <c r="B19" s="11"/>
      <c r="C19" s="1" t="s">
        <v>35</v>
      </c>
      <c r="D19" s="1">
        <v>470</v>
      </c>
      <c r="E19" s="19">
        <v>3.8294000000000001</v>
      </c>
      <c r="F19" s="19">
        <v>6.4683999999999999</v>
      </c>
      <c r="G19" s="19">
        <f t="shared" si="0"/>
        <v>-0.7562905317470997</v>
      </c>
      <c r="H19" s="4" t="s">
        <v>36</v>
      </c>
      <c r="I19" s="1">
        <v>300</v>
      </c>
      <c r="J19" s="2">
        <v>2.9999999999999999E-81</v>
      </c>
      <c r="K19" s="1" t="s">
        <v>37</v>
      </c>
      <c r="L19" s="4" t="s">
        <v>38</v>
      </c>
      <c r="M19" s="1">
        <v>299</v>
      </c>
      <c r="N19" s="2">
        <v>1E-97</v>
      </c>
      <c r="O19" s="1" t="s">
        <v>39</v>
      </c>
    </row>
    <row r="20" spans="1:15" s="1" customFormat="1">
      <c r="A20" s="10"/>
      <c r="B20" s="11"/>
      <c r="C20" s="1" t="s">
        <v>40</v>
      </c>
      <c r="D20" s="1">
        <v>891</v>
      </c>
      <c r="E20" s="19">
        <v>5.6672000000000002</v>
      </c>
      <c r="F20" s="19">
        <v>11.497199999999999</v>
      </c>
      <c r="G20" s="19">
        <f t="shared" si="0"/>
        <v>-1.0205745312054038</v>
      </c>
      <c r="H20" s="4" t="s">
        <v>41</v>
      </c>
      <c r="I20" s="1">
        <v>299</v>
      </c>
      <c r="J20" s="2">
        <v>2.0000000000000001E-97</v>
      </c>
      <c r="K20" s="1" t="s">
        <v>42</v>
      </c>
      <c r="L20" s="4" t="s">
        <v>38</v>
      </c>
      <c r="M20" s="1">
        <v>254</v>
      </c>
      <c r="N20" s="2">
        <v>1.9999999999999999E-67</v>
      </c>
      <c r="O20" s="1" t="s">
        <v>39</v>
      </c>
    </row>
    <row r="21" spans="1:15" s="1" customFormat="1">
      <c r="A21" t="s">
        <v>111</v>
      </c>
      <c r="B21" s="11"/>
      <c r="C21" s="1" t="s">
        <v>43</v>
      </c>
      <c r="D21" s="1">
        <v>483</v>
      </c>
      <c r="E21" s="19">
        <v>1.7596000000000001</v>
      </c>
      <c r="F21" s="19">
        <v>1.0947</v>
      </c>
      <c r="G21" s="19">
        <f t="shared" si="0"/>
        <v>0.68471194960448645</v>
      </c>
      <c r="H21" s="4" t="s">
        <v>41</v>
      </c>
      <c r="I21" s="1">
        <v>254</v>
      </c>
      <c r="J21" s="2">
        <v>3.9999999999999998E-67</v>
      </c>
      <c r="K21" s="1" t="s">
        <v>42</v>
      </c>
      <c r="L21" s="4" t="s">
        <v>38</v>
      </c>
      <c r="M21" s="1">
        <v>60.1</v>
      </c>
      <c r="N21" s="2">
        <v>3.0000000000000001E-12</v>
      </c>
      <c r="O21" s="1" t="s">
        <v>39</v>
      </c>
    </row>
    <row r="22" spans="1:15" s="1" customFormat="1">
      <c r="A22" s="10"/>
      <c r="B22" s="11"/>
      <c r="C22" s="1" t="s">
        <v>44</v>
      </c>
      <c r="D22" s="1">
        <v>253</v>
      </c>
      <c r="E22" s="19">
        <v>0.59279999999999999</v>
      </c>
      <c r="F22" s="19">
        <v>2.351</v>
      </c>
      <c r="G22" s="19">
        <f t="shared" si="0"/>
        <v>-1.98765718623455</v>
      </c>
      <c r="H22" s="4" t="s">
        <v>41</v>
      </c>
      <c r="I22" s="1">
        <v>60.1</v>
      </c>
      <c r="J22" s="2">
        <v>6.0000000000000003E-12</v>
      </c>
      <c r="K22" s="1" t="s">
        <v>42</v>
      </c>
      <c r="L22" s="4" t="s">
        <v>38</v>
      </c>
      <c r="M22" s="1">
        <v>129</v>
      </c>
      <c r="N22" s="2">
        <v>4E-55</v>
      </c>
      <c r="O22" s="1" t="s">
        <v>39</v>
      </c>
    </row>
    <row r="23" spans="1:15" s="1" customFormat="1">
      <c r="A23" s="10"/>
      <c r="B23" s="11"/>
      <c r="C23" s="1" t="s">
        <v>45</v>
      </c>
      <c r="D23" s="1">
        <v>469</v>
      </c>
      <c r="E23" s="19">
        <v>0</v>
      </c>
      <c r="F23" s="19">
        <v>0.42280000000000001</v>
      </c>
      <c r="G23" s="19" t="s">
        <v>92</v>
      </c>
      <c r="H23" s="4" t="s">
        <v>41</v>
      </c>
      <c r="I23" s="1">
        <v>129</v>
      </c>
      <c r="J23" s="2">
        <v>6.0000000000000003E-55</v>
      </c>
      <c r="K23" s="1" t="s">
        <v>42</v>
      </c>
      <c r="L23" s="4" t="s">
        <v>38</v>
      </c>
      <c r="M23" s="1">
        <v>1189</v>
      </c>
      <c r="N23" s="1">
        <v>0</v>
      </c>
      <c r="O23" s="1" t="s">
        <v>54</v>
      </c>
    </row>
    <row r="24" spans="1:15" s="1" customFormat="1">
      <c r="A24" s="10"/>
      <c r="B24" s="11"/>
      <c r="C24" s="4" t="s">
        <v>50</v>
      </c>
      <c r="D24" s="1">
        <v>2526</v>
      </c>
      <c r="E24" s="19">
        <v>8.6095000000000006</v>
      </c>
      <c r="F24" s="19">
        <v>26.347200000000001</v>
      </c>
      <c r="G24" s="19">
        <f t="shared" si="0"/>
        <v>-1.6136482901567011</v>
      </c>
      <c r="H24" s="4" t="s">
        <v>51</v>
      </c>
      <c r="I24" s="1">
        <v>1241</v>
      </c>
      <c r="J24" s="1">
        <v>0</v>
      </c>
      <c r="K24" s="1" t="s">
        <v>52</v>
      </c>
      <c r="L24" s="4" t="s">
        <v>53</v>
      </c>
      <c r="N24" s="2"/>
    </row>
    <row r="25" spans="1:15">
      <c r="A25" s="10"/>
      <c r="B25" s="11"/>
      <c r="C25" s="3"/>
      <c r="D25" s="3"/>
      <c r="E25" s="20">
        <f>SUM(E4:E24)</f>
        <v>882.7133</v>
      </c>
      <c r="F25" s="20">
        <f>SUM(F4:F24)</f>
        <v>201.63789999999995</v>
      </c>
      <c r="G25" s="20">
        <f>LOG(E25/F25,2)</f>
        <v>2.1301781009435716</v>
      </c>
      <c r="H25" s="4"/>
      <c r="I25" s="1"/>
      <c r="J25" s="2"/>
      <c r="K25" s="1"/>
      <c r="L25" s="4"/>
      <c r="M25" s="6">
        <v>148</v>
      </c>
      <c r="N25" s="6">
        <v>9.0000000000000005E-36</v>
      </c>
      <c r="O25" s="6" t="s">
        <v>69</v>
      </c>
    </row>
    <row r="26" spans="1:15">
      <c r="A26" s="9" t="s">
        <v>96</v>
      </c>
      <c r="B26" s="9" t="s">
        <v>74</v>
      </c>
      <c r="C26" s="6" t="s">
        <v>65</v>
      </c>
      <c r="D26" s="6">
        <v>301</v>
      </c>
      <c r="E26" s="21">
        <v>0.3322</v>
      </c>
      <c r="F26" s="21">
        <v>3.0739999999999998</v>
      </c>
      <c r="G26" s="19">
        <f t="shared" ref="G26:G29" si="1">LOG(E26/F26,2)</f>
        <v>-3.2099931866157574</v>
      </c>
      <c r="H26" s="8" t="s">
        <v>66</v>
      </c>
      <c r="I26" s="6">
        <v>149</v>
      </c>
      <c r="J26" s="6">
        <v>1E-35</v>
      </c>
      <c r="K26" s="6" t="s">
        <v>67</v>
      </c>
      <c r="L26" s="8" t="s">
        <v>68</v>
      </c>
      <c r="M26" s="6">
        <v>117</v>
      </c>
      <c r="N26" s="6">
        <v>2.0000000000000001E-26</v>
      </c>
      <c r="O26" s="6" t="s">
        <v>4</v>
      </c>
    </row>
    <row r="27" spans="1:15">
      <c r="C27" s="6" t="s">
        <v>31</v>
      </c>
      <c r="D27" s="6">
        <v>449</v>
      </c>
      <c r="E27" s="21">
        <v>40.975499999999997</v>
      </c>
      <c r="F27" s="21">
        <v>0.44159999999999999</v>
      </c>
      <c r="G27" s="19">
        <f t="shared" si="1"/>
        <v>6.5358775714524269</v>
      </c>
      <c r="H27" s="8" t="s">
        <v>32</v>
      </c>
      <c r="I27" s="6">
        <v>127</v>
      </c>
      <c r="J27" s="6">
        <v>3.9999999999999998E-29</v>
      </c>
      <c r="K27" s="6" t="s">
        <v>33</v>
      </c>
      <c r="L27" s="8" t="s">
        <v>3</v>
      </c>
      <c r="M27" s="6">
        <v>231</v>
      </c>
      <c r="N27" s="6">
        <v>3.0000000000000002E-60</v>
      </c>
      <c r="O27" s="6" t="s">
        <v>4</v>
      </c>
    </row>
    <row r="28" spans="1:15">
      <c r="C28" s="6" t="s">
        <v>34</v>
      </c>
      <c r="D28" s="6">
        <v>686</v>
      </c>
      <c r="E28" s="21">
        <v>15.0129</v>
      </c>
      <c r="F28" s="21">
        <v>16.956099999999999</v>
      </c>
      <c r="G28" s="19">
        <f t="shared" si="1"/>
        <v>-0.17560169469050274</v>
      </c>
      <c r="H28" s="8" t="s">
        <v>32</v>
      </c>
      <c r="I28" s="6">
        <v>263</v>
      </c>
      <c r="J28" s="6">
        <v>9.9999999999999996E-70</v>
      </c>
      <c r="K28" s="6" t="s">
        <v>33</v>
      </c>
      <c r="L28" s="8" t="s">
        <v>3</v>
      </c>
      <c r="M28" s="6">
        <v>213</v>
      </c>
      <c r="N28" s="6">
        <v>4E-55</v>
      </c>
      <c r="O28" s="6" t="s">
        <v>69</v>
      </c>
    </row>
    <row r="29" spans="1:15">
      <c r="C29" s="6" t="s">
        <v>70</v>
      </c>
      <c r="D29" s="6">
        <v>510</v>
      </c>
      <c r="E29" s="21">
        <v>0.88229999999999997</v>
      </c>
      <c r="F29" s="21">
        <v>6.3498000000000001</v>
      </c>
      <c r="G29" s="19">
        <f t="shared" si="1"/>
        <v>-2.8473699618965536</v>
      </c>
      <c r="H29" s="8" t="s">
        <v>71</v>
      </c>
      <c r="I29" s="6">
        <v>224</v>
      </c>
      <c r="J29" s="6">
        <v>4.0000000000000001E-58</v>
      </c>
      <c r="K29" s="6" t="s">
        <v>72</v>
      </c>
      <c r="L29" s="8" t="s">
        <v>68</v>
      </c>
      <c r="M29" s="6">
        <v>104</v>
      </c>
      <c r="N29" s="6">
        <v>2.0000000000000001E-22</v>
      </c>
      <c r="O29" s="6" t="s">
        <v>69</v>
      </c>
    </row>
    <row r="30" spans="1:15">
      <c r="C30" s="6" t="s">
        <v>73</v>
      </c>
      <c r="D30" s="6">
        <v>336</v>
      </c>
      <c r="E30" s="21">
        <v>0</v>
      </c>
      <c r="F30" s="21">
        <v>5.1140999999999996</v>
      </c>
      <c r="G30" s="19" t="s">
        <v>92</v>
      </c>
      <c r="H30" s="8" t="s">
        <v>71</v>
      </c>
      <c r="I30" s="6">
        <v>142</v>
      </c>
      <c r="J30" s="6">
        <v>2.0000000000000001E-33</v>
      </c>
      <c r="K30" s="6" t="s">
        <v>95</v>
      </c>
      <c r="L30" s="8" t="s">
        <v>68</v>
      </c>
    </row>
    <row r="31" spans="1:15" s="1" customFormat="1">
      <c r="A31" s="12"/>
      <c r="B31" s="9"/>
      <c r="C31" s="7"/>
      <c r="D31" s="7"/>
      <c r="E31" s="22">
        <f>SUM(E26:E30)</f>
        <v>57.2029</v>
      </c>
      <c r="F31" s="22">
        <f>SUM(F26:F30)</f>
        <v>31.935600000000001</v>
      </c>
      <c r="G31" s="20">
        <f>LOG(E31/F31,2)</f>
        <v>0.84092273293227637</v>
      </c>
      <c r="H31" s="8"/>
      <c r="I31" s="6"/>
      <c r="J31" s="6"/>
      <c r="K31" s="6"/>
      <c r="L31" s="8"/>
      <c r="M31" s="1">
        <v>59.7</v>
      </c>
      <c r="N31" s="1">
        <v>2E-8</v>
      </c>
      <c r="O31" s="1" t="s">
        <v>77</v>
      </c>
    </row>
    <row r="32" spans="1:15" s="1" customFormat="1">
      <c r="A32" s="15" t="s">
        <v>98</v>
      </c>
      <c r="B32" s="17" t="s">
        <v>91</v>
      </c>
      <c r="C32" s="1" t="s">
        <v>89</v>
      </c>
      <c r="D32" s="1">
        <v>680</v>
      </c>
      <c r="E32" s="19">
        <v>0.95579999999999998</v>
      </c>
      <c r="F32" s="19">
        <v>9.6219999999999999</v>
      </c>
      <c r="G32" s="19">
        <f t="shared" ref="G32:G36" si="2">LOG(E32/F32,2)</f>
        <v>-3.3315561267231177</v>
      </c>
      <c r="H32" s="4" t="s">
        <v>87</v>
      </c>
      <c r="I32" s="1">
        <v>342</v>
      </c>
      <c r="J32" s="1">
        <v>1E-100</v>
      </c>
      <c r="K32" s="1" t="s">
        <v>97</v>
      </c>
      <c r="L32" s="4" t="s">
        <v>76</v>
      </c>
      <c r="M32" s="1" t="s">
        <v>5</v>
      </c>
      <c r="N32" s="1" t="s">
        <v>5</v>
      </c>
      <c r="O32" s="1" t="s">
        <v>5</v>
      </c>
    </row>
    <row r="33" spans="1:15" s="1" customFormat="1">
      <c r="A33" s="10"/>
      <c r="B33" s="11"/>
      <c r="C33" s="1" t="s">
        <v>90</v>
      </c>
      <c r="D33" s="1">
        <v>266</v>
      </c>
      <c r="E33" s="19">
        <v>0.37590000000000001</v>
      </c>
      <c r="F33" s="19">
        <v>2.9815</v>
      </c>
      <c r="G33" s="19">
        <f t="shared" si="2"/>
        <v>-2.9876175162685161</v>
      </c>
      <c r="H33" s="4" t="s">
        <v>87</v>
      </c>
      <c r="I33" s="1">
        <v>104</v>
      </c>
      <c r="J33" s="1">
        <v>7.9999999999999995E-29</v>
      </c>
      <c r="K33" s="1" t="s">
        <v>88</v>
      </c>
      <c r="L33" s="4" t="s">
        <v>5</v>
      </c>
      <c r="M33" s="1">
        <v>89</v>
      </c>
      <c r="N33" s="1">
        <v>8.0000000000000006E-17</v>
      </c>
      <c r="O33" s="1" t="s">
        <v>77</v>
      </c>
    </row>
    <row r="34" spans="1:15" s="4" customFormat="1">
      <c r="A34" s="10"/>
      <c r="B34" s="11"/>
      <c r="C34" s="1" t="s">
        <v>86</v>
      </c>
      <c r="D34" s="1">
        <v>1498</v>
      </c>
      <c r="E34" s="19">
        <v>112.471</v>
      </c>
      <c r="F34" s="19">
        <v>64.0167</v>
      </c>
      <c r="G34" s="19">
        <f>LOG(E34/F34,2)</f>
        <v>0.8130328444236582</v>
      </c>
      <c r="H34" s="4" t="s">
        <v>87</v>
      </c>
      <c r="I34" s="1">
        <v>585</v>
      </c>
      <c r="J34" s="1">
        <v>1E-166</v>
      </c>
      <c r="K34" s="1" t="s">
        <v>88</v>
      </c>
      <c r="L34" s="4" t="s">
        <v>76</v>
      </c>
      <c r="M34" s="4">
        <v>63.9</v>
      </c>
      <c r="N34" s="5">
        <v>1.0000000000000001E-9</v>
      </c>
      <c r="O34" s="4" t="s">
        <v>82</v>
      </c>
    </row>
    <row r="35" spans="1:15" s="1" customFormat="1">
      <c r="A35" s="13"/>
      <c r="B35" s="14"/>
      <c r="C35" s="4" t="s">
        <v>78</v>
      </c>
      <c r="D35" s="4">
        <v>848</v>
      </c>
      <c r="E35" s="23">
        <v>16.389700000000001</v>
      </c>
      <c r="F35" s="23">
        <v>1.2470000000000001</v>
      </c>
      <c r="G35" s="19">
        <f t="shared" si="2"/>
        <v>3.7162560770507849</v>
      </c>
      <c r="H35" s="4" t="s">
        <v>79</v>
      </c>
      <c r="I35" s="4">
        <v>363</v>
      </c>
      <c r="J35" s="5">
        <v>1E-99</v>
      </c>
      <c r="K35" s="4" t="s">
        <v>80</v>
      </c>
      <c r="L35" s="4" t="s">
        <v>81</v>
      </c>
      <c r="M35" s="1" t="s">
        <v>5</v>
      </c>
      <c r="N35" s="1" t="s">
        <v>5</v>
      </c>
      <c r="O35" s="1" t="s">
        <v>5</v>
      </c>
    </row>
    <row r="36" spans="1:15">
      <c r="A36" s="10"/>
      <c r="B36" s="11"/>
      <c r="C36" s="1" t="s">
        <v>83</v>
      </c>
      <c r="D36" s="1">
        <v>233</v>
      </c>
      <c r="E36" s="19">
        <v>16.7364</v>
      </c>
      <c r="F36" s="19">
        <v>0.85089999999999999</v>
      </c>
      <c r="G36" s="19">
        <f t="shared" si="2"/>
        <v>4.2978558347313385</v>
      </c>
      <c r="H36" s="4" t="s">
        <v>84</v>
      </c>
      <c r="I36" s="1">
        <v>150</v>
      </c>
      <c r="J36" s="1">
        <v>3.9999999999999998E-36</v>
      </c>
      <c r="K36" s="1" t="s">
        <v>85</v>
      </c>
      <c r="L36" s="4" t="s">
        <v>5</v>
      </c>
    </row>
    <row r="37" spans="1:15">
      <c r="C37" s="7"/>
      <c r="D37" s="7"/>
      <c r="E37" s="22">
        <f>SUM(E32:E36)</f>
        <v>146.9288</v>
      </c>
      <c r="F37" s="22">
        <f>SUM(F32:F36)</f>
        <v>78.718099999999993</v>
      </c>
      <c r="G37" s="20">
        <f>LOG(E37/F37,2)</f>
        <v>0.90034990681499383</v>
      </c>
    </row>
    <row r="39" spans="1:15">
      <c r="A39" s="24" t="s">
        <v>11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FO synthases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7-15T03:22:00Z</dcterms:modified>
</cp:coreProperties>
</file>